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0"/>
  <workbookPr filterPrivacy="1"/>
  <xr:revisionPtr revIDLastSave="0" documentId="13_ncr:1_{9BAFBA6C-20EE-B040-95F1-E60A12845295}" xr6:coauthVersionLast="45" xr6:coauthVersionMax="45" xr10:uidLastSave="{00000000-0000-0000-0000-000000000000}"/>
  <bookViews>
    <workbookView xWindow="3680" yWindow="2600" windowWidth="34800" windowHeight="22660" xr2:uid="{00000000-000D-0000-FFFF-FFFF00000000}"/>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P37" i="1" l="1"/>
  <c r="Q37" i="1"/>
  <c r="R37" i="1"/>
  <c r="P38" i="1"/>
  <c r="Q38" i="1"/>
  <c r="R38" i="1"/>
  <c r="P39" i="1"/>
  <c r="Q39" i="1"/>
  <c r="R39" i="1"/>
  <c r="O37" i="1"/>
  <c r="O38" i="1"/>
  <c r="O39" i="1"/>
  <c r="N37" i="1"/>
  <c r="N38" i="1"/>
  <c r="N39" i="1"/>
  <c r="M37" i="1"/>
  <c r="M38" i="1"/>
  <c r="M39" i="1"/>
  <c r="L37" i="1"/>
  <c r="L38" i="1"/>
  <c r="L39" i="1"/>
  <c r="C37" i="1"/>
  <c r="D37" i="1"/>
  <c r="E37" i="1"/>
  <c r="F37" i="1"/>
  <c r="G37" i="1"/>
  <c r="H37" i="1"/>
  <c r="I37" i="1"/>
  <c r="J37" i="1"/>
  <c r="K37" i="1"/>
  <c r="C38" i="1"/>
  <c r="D38" i="1"/>
  <c r="E38" i="1"/>
  <c r="F38" i="1"/>
  <c r="G38" i="1"/>
  <c r="H38" i="1"/>
  <c r="I38" i="1"/>
  <c r="J38" i="1"/>
  <c r="K38" i="1"/>
  <c r="C39" i="1"/>
  <c r="D39" i="1"/>
  <c r="E39" i="1"/>
  <c r="F39" i="1"/>
  <c r="G39" i="1"/>
  <c r="H39" i="1"/>
  <c r="I39" i="1"/>
  <c r="J39" i="1"/>
  <c r="K39" i="1"/>
  <c r="B39" i="1"/>
  <c r="B38" i="1"/>
  <c r="B37" i="1"/>
</calcChain>
</file>

<file path=xl/sharedStrings.xml><?xml version="1.0" encoding="utf-8"?>
<sst xmlns="http://schemas.openxmlformats.org/spreadsheetml/2006/main" count="57" uniqueCount="57">
  <si>
    <t>German Saprobic Index (new version)</t>
  </si>
  <si>
    <t>Fauna Index</t>
  </si>
  <si>
    <t>- EPT [%] (abundance classes)</t>
  </si>
  <si>
    <t>- EPTCBO (Eph., Ple., Tri., Col., Bivalv., Odo.)</t>
  </si>
  <si>
    <t>- [%] hyporhithral (scored taxa = 100%)</t>
  </si>
  <si>
    <t>- [%] epirhithral (scored taxa = 100%)</t>
  </si>
  <si>
    <t>Rhithron Typie Index</t>
  </si>
  <si>
    <t>EPT-Taxa</t>
  </si>
  <si>
    <t>Mean</t>
  </si>
  <si>
    <t xml:space="preserve">Min </t>
  </si>
  <si>
    <t>Max</t>
  </si>
  <si>
    <t>- [%] metarhithral (scored taxa = 100%)</t>
  </si>
  <si>
    <t>Potamon Typie Index (mixed sample)</t>
  </si>
  <si>
    <t>Trichoptera</t>
  </si>
  <si>
    <t>- [%] littoral (scored taxa = 100%)</t>
  </si>
  <si>
    <t>- [%] Type Pel (scored taxa = 100%)</t>
  </si>
  <si>
    <t>Lake outlet index, quantitativ</t>
  </si>
  <si>
    <t>- [%] Type Phy (scored taxa = 100%)</t>
  </si>
  <si>
    <t>Stream Type</t>
  </si>
  <si>
    <t>General Degradation</t>
  </si>
  <si>
    <t>Rheo index (Banning, with abundance classes)</t>
  </si>
  <si>
    <t># Species</t>
  </si>
  <si>
    <t>Abundance classes</t>
  </si>
  <si>
    <t>Abundances (raw)</t>
  </si>
  <si>
    <r>
      <rPr>
        <b/>
        <sz val="11"/>
        <color theme="1"/>
        <rFont val="Calibri"/>
        <family val="2"/>
        <scheme val="minor"/>
      </rPr>
      <t>Supplement Table 3:</t>
    </r>
    <r>
      <rPr>
        <sz val="11"/>
        <color theme="1"/>
        <rFont val="Calibri"/>
        <family val="2"/>
        <scheme val="minor"/>
      </rPr>
      <t xml:space="preserve"> Correlation between different metrics using abundance and presence/absence data (Spearman's R). Metrics that do not use abundance data are shown in green, metrics that use abundance classes are shown in yellow, and metrics that use raw abundance data are shown in red. Values are only shown in cells for stream types for which the metric is actually used.</t>
    </r>
  </si>
  <si>
    <t>Type 01.1: Small and mid-sized rivers of the Calcareous Alps</t>
  </si>
  <si>
    <t>Type 01.2: Large rivers of the Calcareous Alps</t>
  </si>
  <si>
    <t>Type 02.1: Small rivers in the alpine foothills</t>
  </si>
  <si>
    <t>Type 02.2: Mid-sized rivers in the alpine foothills</t>
  </si>
  <si>
    <t>Type 03.1: Small rivers in the Pleistocene sediments of the alpine foothills</t>
  </si>
  <si>
    <t>Type 03.2: Mid-sized rivers in the Pleistocene sediments of the alpine foothills</t>
  </si>
  <si>
    <t>Type 04: Large rivers in the alpine foothills</t>
  </si>
  <si>
    <t>Type 05: Small coarse substrate dominated siliceous highland rivers</t>
  </si>
  <si>
    <t>Type 05.1: Small fine substrate dominated siliceous highland rivers</t>
  </si>
  <si>
    <t>Type 06: Small fine substrate dominated calcareous highland rivers</t>
  </si>
  <si>
    <t>Type 06_K: Small fine substrate dominated calcareous highland rivers (Keuper, Triassic sediments)</t>
  </si>
  <si>
    <t>Type 07: Small coarse substrate dominated calcareous highland rivers</t>
  </si>
  <si>
    <t>Type 09: Mid-sized fine to coarse substrate dominated siliceous highland rivers</t>
  </si>
  <si>
    <t>Type 09.1: Mid-sized fine to coarse substrate dominated calcareous highland rivers</t>
  </si>
  <si>
    <t>Type 09.1_K: Mid-sized fine to coarse substrate dominated calcareous highland rivers (Keuper, Triassic sediments)</t>
  </si>
  <si>
    <t>Type 09.2: Large highland rivers</t>
  </si>
  <si>
    <t>Type 10: Very large gravel-dominated rivers </t>
  </si>
  <si>
    <t>Type 11: Small organic substrate-dominated rivers</t>
  </si>
  <si>
    <t>Type 12: Mid-sized and large organic substrate-dominated rivers</t>
  </si>
  <si>
    <t>Type 14: Small sand-dominated lowland rivers </t>
  </si>
  <si>
    <t>Type 15: Mid-sized and large sand and loam-dominated lowland rivers</t>
  </si>
  <si>
    <t>Type 15_groß: Mid-sized and large sand and loam-dominated lowland rivers, &gt; 1000 km² catchment size</t>
  </si>
  <si>
    <t>Type 16: Small gravel-dominated lowland rivers</t>
  </si>
  <si>
    <t>Type 17: Mid-sized and large gravel-dominated lowland rivers</t>
  </si>
  <si>
    <t>Type 18: Small loess and loam-dominated lowland rivers</t>
  </si>
  <si>
    <t>Type 19: Small streams in riverine floodplains </t>
  </si>
  <si>
    <t>Type 20: Very large sand-dominated rivers </t>
  </si>
  <si>
    <t>Type 21_N: Lake outflows (North Germany)</t>
  </si>
  <si>
    <t>Type 21_S: Lake outflows (South Germany)</t>
  </si>
  <si>
    <t>Type 22: Marshland rivers</t>
  </si>
  <si>
    <t xml:space="preserve">Analysis of 13,312 benthic invertebrate samples from German streams reveals minor deviations in ecological status class between abundance and presence/absence data </t>
  </si>
  <si>
    <t>Dominik Buchner1§*, Arne J. Beermann1,2, Alex Laini3, Peter Rolauffs4, Simon Vitecek5,6, Daniel Hering2,4, Florian Leese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b/>
      <sz val="11"/>
      <color rgb="FF3F3F3F"/>
      <name val="Calibri"/>
      <family val="2"/>
      <scheme val="minor"/>
    </font>
    <font>
      <b/>
      <sz val="12"/>
      <color theme="1"/>
      <name val="Times New Roman"/>
      <family val="1"/>
    </font>
    <font>
      <b/>
      <sz val="11"/>
      <color theme="1"/>
      <name val="Calibri"/>
      <family val="2"/>
      <scheme val="minor"/>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2F2F2"/>
      </patternFill>
    </fill>
  </fills>
  <borders count="4">
    <border>
      <left/>
      <right/>
      <top/>
      <bottom/>
      <diagonal/>
    </border>
    <border>
      <left style="thin">
        <color rgb="FF3F3F3F"/>
      </left>
      <right style="thin">
        <color rgb="FF3F3F3F"/>
      </right>
      <top style="thin">
        <color rgb="FF3F3F3F"/>
      </top>
      <bottom style="thin">
        <color rgb="FF3F3F3F"/>
      </bottom>
      <diagonal/>
    </border>
    <border>
      <left/>
      <right/>
      <top style="thin">
        <color indexed="64"/>
      </top>
      <bottom/>
      <diagonal/>
    </border>
    <border>
      <left style="thin">
        <color rgb="FF3F3F3F"/>
      </left>
      <right style="thin">
        <color rgb="FF3F3F3F"/>
      </right>
      <top style="thin">
        <color indexed="64"/>
      </top>
      <bottom style="thin">
        <color rgb="FF3F3F3F"/>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xf numFmtId="0" fontId="4" fillId="5" borderId="1" applyNumberFormat="0" applyAlignment="0" applyProtection="0"/>
  </cellStyleXfs>
  <cellXfs count="16">
    <xf numFmtId="0" fontId="0" fillId="0" borderId="0" xfId="0"/>
    <xf numFmtId="0" fontId="0" fillId="0" borderId="2" xfId="0" applyBorder="1" applyAlignment="1">
      <alignment horizontal="center"/>
    </xf>
    <xf numFmtId="0" fontId="1" fillId="2" borderId="0" xfId="1"/>
    <xf numFmtId="0" fontId="3" fillId="4" borderId="0" xfId="3"/>
    <xf numFmtId="0" fontId="2" fillId="3" borderId="0" xfId="2"/>
    <xf numFmtId="0" fontId="0" fillId="0" borderId="2" xfId="0" applyBorder="1"/>
    <xf numFmtId="0" fontId="0" fillId="0" borderId="0" xfId="0" applyFill="1" applyBorder="1" applyAlignment="1">
      <alignment horizontal="center"/>
    </xf>
    <xf numFmtId="0" fontId="3" fillId="4" borderId="2" xfId="3" applyNumberFormat="1" applyBorder="1" applyAlignment="1">
      <alignment horizontal="left"/>
    </xf>
    <xf numFmtId="0" fontId="4" fillId="5" borderId="3" xfId="4" applyBorder="1" applyAlignment="1">
      <alignment horizontal="left"/>
    </xf>
    <xf numFmtId="0" fontId="3" fillId="4" borderId="2" xfId="3" applyBorder="1"/>
    <xf numFmtId="0" fontId="3" fillId="4" borderId="2" xfId="3" applyBorder="1" applyAlignment="1">
      <alignment horizontal="left"/>
    </xf>
    <xf numFmtId="0" fontId="1" fillId="2" borderId="2" xfId="1" applyBorder="1"/>
    <xf numFmtId="0" fontId="2" fillId="3" borderId="2" xfId="2" applyBorder="1"/>
    <xf numFmtId="0" fontId="5" fillId="0" borderId="0" xfId="0" applyFont="1"/>
    <xf numFmtId="0" fontId="5" fillId="0" borderId="0" xfId="0" applyFont="1" applyAlignment="1">
      <alignment horizontal="left" vertical="center"/>
    </xf>
    <xf numFmtId="0" fontId="0" fillId="0" borderId="0" xfId="0" applyFont="1"/>
  </cellXfs>
  <cellStyles count="5">
    <cellStyle name="Bad" xfId="2" builtinId="27"/>
    <cellStyle name="Good" xfId="1" builtinId="26"/>
    <cellStyle name="Neutral" xfId="3" builtinId="28"/>
    <cellStyle name="Normal" xfId="0" builtinId="0"/>
    <cellStyle name="Output" xfId="4" builtinId="2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44"/>
  <sheetViews>
    <sheetView tabSelected="1" zoomScale="173" zoomScaleNormal="173" workbookViewId="0">
      <selection activeCell="A2" sqref="A2"/>
    </sheetView>
  </sheetViews>
  <sheetFormatPr baseColWidth="10" defaultColWidth="9.1640625" defaultRowHeight="15" x14ac:dyDescent="0.2"/>
  <cols>
    <col min="1" max="1" width="77.1640625" bestFit="1" customWidth="1"/>
    <col min="2" max="2" width="18.5" customWidth="1"/>
    <col min="3" max="3" width="16.6640625" customWidth="1"/>
    <col min="4" max="5" width="16.5" customWidth="1"/>
    <col min="6" max="6" width="13.33203125" customWidth="1"/>
    <col min="7" max="7" width="12.5" customWidth="1"/>
  </cols>
  <sheetData>
    <row r="1" spans="1:18" ht="16" x14ac:dyDescent="0.2">
      <c r="A1" s="13" t="s">
        <v>55</v>
      </c>
    </row>
    <row r="2" spans="1:18" ht="18" x14ac:dyDescent="0.2">
      <c r="A2" s="14" t="s">
        <v>56</v>
      </c>
    </row>
    <row r="3" spans="1:18" ht="16" x14ac:dyDescent="0.2">
      <c r="A3" s="13"/>
    </row>
    <row r="5" spans="1:18" x14ac:dyDescent="0.2">
      <c r="A5" s="15" t="s">
        <v>24</v>
      </c>
    </row>
    <row r="6" spans="1:18" s="5" customFormat="1" x14ac:dyDescent="0.2">
      <c r="A6" s="1" t="s">
        <v>18</v>
      </c>
      <c r="B6" s="7" t="s">
        <v>0</v>
      </c>
      <c r="C6" s="8" t="s">
        <v>19</v>
      </c>
      <c r="D6" s="9" t="s">
        <v>1</v>
      </c>
      <c r="E6" s="10" t="s">
        <v>20</v>
      </c>
      <c r="F6" s="10" t="s">
        <v>2</v>
      </c>
      <c r="G6" s="11" t="s">
        <v>3</v>
      </c>
      <c r="H6" s="12" t="s">
        <v>4</v>
      </c>
      <c r="I6" s="12" t="s">
        <v>5</v>
      </c>
      <c r="J6" s="11" t="s">
        <v>6</v>
      </c>
      <c r="K6" s="11" t="s">
        <v>7</v>
      </c>
      <c r="L6" s="12" t="s">
        <v>11</v>
      </c>
      <c r="M6" s="9" t="s">
        <v>12</v>
      </c>
      <c r="N6" s="11" t="s">
        <v>13</v>
      </c>
      <c r="O6" s="12" t="s">
        <v>14</v>
      </c>
      <c r="P6" s="12" t="s">
        <v>15</v>
      </c>
      <c r="Q6" s="9" t="s">
        <v>16</v>
      </c>
      <c r="R6" s="12" t="s">
        <v>17</v>
      </c>
    </row>
    <row r="7" spans="1:18" x14ac:dyDescent="0.2">
      <c r="A7" t="s">
        <v>25</v>
      </c>
      <c r="B7">
        <v>0.95495038149192302</v>
      </c>
      <c r="C7">
        <v>0.94130737887489802</v>
      </c>
      <c r="D7">
        <v>0.88949960931894501</v>
      </c>
      <c r="E7">
        <v>0.96678146605465598</v>
      </c>
      <c r="F7">
        <v>0.87213675213675201</v>
      </c>
    </row>
    <row r="8" spans="1:18" x14ac:dyDescent="0.2">
      <c r="A8" t="s">
        <v>26</v>
      </c>
      <c r="B8">
        <v>0.96929959889399697</v>
      </c>
      <c r="C8">
        <v>0.88527024975465796</v>
      </c>
      <c r="D8">
        <v>0.89564798292570502</v>
      </c>
      <c r="E8">
        <v>0.91180127037695402</v>
      </c>
      <c r="F8">
        <v>0.84111690237671599</v>
      </c>
    </row>
    <row r="9" spans="1:18" x14ac:dyDescent="0.2">
      <c r="A9" t="s">
        <v>27</v>
      </c>
      <c r="B9">
        <v>0.96702958078226198</v>
      </c>
      <c r="C9">
        <v>0.97110633570007798</v>
      </c>
      <c r="D9">
        <v>0.95350566337959197</v>
      </c>
      <c r="E9">
        <v>0.91332656089247999</v>
      </c>
      <c r="F9">
        <v>0.92370986028943203</v>
      </c>
      <c r="G9">
        <v>1</v>
      </c>
    </row>
    <row r="10" spans="1:18" x14ac:dyDescent="0.2">
      <c r="A10" t="s">
        <v>28</v>
      </c>
      <c r="B10">
        <v>0.94787622213913902</v>
      </c>
      <c r="C10">
        <v>0.94766933370972595</v>
      </c>
      <c r="D10">
        <v>0.94092165252033</v>
      </c>
      <c r="E10">
        <v>0.90809880088929296</v>
      </c>
      <c r="F10">
        <v>0.86140983575086505</v>
      </c>
      <c r="G10">
        <v>1</v>
      </c>
    </row>
    <row r="11" spans="1:18" x14ac:dyDescent="0.2">
      <c r="A11" t="s">
        <v>29</v>
      </c>
      <c r="B11">
        <v>0.96244472717255003</v>
      </c>
      <c r="C11">
        <v>0.96900311776708004</v>
      </c>
      <c r="D11">
        <v>0.95568858412067104</v>
      </c>
      <c r="E11">
        <v>0.93733570457896498</v>
      </c>
      <c r="F11">
        <v>0.94407347035350497</v>
      </c>
      <c r="G11">
        <v>1</v>
      </c>
    </row>
    <row r="12" spans="1:18" x14ac:dyDescent="0.2">
      <c r="A12" t="s">
        <v>30</v>
      </c>
      <c r="B12">
        <v>0.94197508852631495</v>
      </c>
      <c r="C12">
        <v>0.93071394266810803</v>
      </c>
      <c r="D12">
        <v>0.93077760485674799</v>
      </c>
      <c r="E12">
        <v>0.90648759220745201</v>
      </c>
      <c r="F12">
        <v>0.941477939692558</v>
      </c>
      <c r="G12">
        <v>1</v>
      </c>
    </row>
    <row r="13" spans="1:18" x14ac:dyDescent="0.2">
      <c r="A13" t="s">
        <v>31</v>
      </c>
      <c r="B13">
        <v>0.90198105874114698</v>
      </c>
      <c r="C13">
        <v>0.94495529121198096</v>
      </c>
      <c r="D13">
        <v>0.93799778680137902</v>
      </c>
      <c r="E13">
        <v>0.83487040401212798</v>
      </c>
      <c r="F13">
        <v>0.86579256995746301</v>
      </c>
      <c r="G13">
        <v>1</v>
      </c>
    </row>
    <row r="14" spans="1:18" x14ac:dyDescent="0.2">
      <c r="A14" t="s">
        <v>32</v>
      </c>
      <c r="B14">
        <v>0.98204769559946503</v>
      </c>
      <c r="C14">
        <v>0.96086525043271398</v>
      </c>
      <c r="D14">
        <v>0.95251034171021198</v>
      </c>
      <c r="E14">
        <v>0.93899089236968503</v>
      </c>
      <c r="F14">
        <v>0.94321274769266905</v>
      </c>
      <c r="H14">
        <v>0.54301423841267504</v>
      </c>
    </row>
    <row r="15" spans="1:18" x14ac:dyDescent="0.2">
      <c r="A15" t="s">
        <v>33</v>
      </c>
      <c r="B15">
        <v>0.98649465323733698</v>
      </c>
      <c r="C15">
        <v>0.97376552573910302</v>
      </c>
      <c r="D15">
        <v>0.94816496396356298</v>
      </c>
      <c r="E15">
        <v>0.95296773792531797</v>
      </c>
      <c r="F15">
        <v>0.96079051397774695</v>
      </c>
    </row>
    <row r="16" spans="1:18" x14ac:dyDescent="0.2">
      <c r="A16" t="s">
        <v>34</v>
      </c>
      <c r="B16">
        <v>0.96727486643346705</v>
      </c>
      <c r="C16">
        <v>0.92137929016309605</v>
      </c>
      <c r="D16">
        <v>0.93438126072294003</v>
      </c>
      <c r="E16">
        <v>0.92125615208331901</v>
      </c>
      <c r="F16">
        <v>0.94113954319873805</v>
      </c>
      <c r="I16">
        <v>0.73029443808605399</v>
      </c>
    </row>
    <row r="17" spans="1:16" x14ac:dyDescent="0.2">
      <c r="A17" t="s">
        <v>35</v>
      </c>
      <c r="B17">
        <v>0.97274801008492695</v>
      </c>
      <c r="C17">
        <v>0.97970509250742399</v>
      </c>
      <c r="D17">
        <v>0.93858378686142396</v>
      </c>
      <c r="F17">
        <v>0.94238076891425004</v>
      </c>
      <c r="J17">
        <v>1</v>
      </c>
      <c r="K17">
        <v>1</v>
      </c>
    </row>
    <row r="18" spans="1:16" x14ac:dyDescent="0.2">
      <c r="A18" t="s">
        <v>36</v>
      </c>
      <c r="B18">
        <v>0.967299151273602</v>
      </c>
      <c r="C18">
        <v>0.91089297181643303</v>
      </c>
      <c r="D18">
        <v>0.90308330790370395</v>
      </c>
      <c r="E18">
        <v>0.91606689527435703</v>
      </c>
      <c r="F18">
        <v>0.90862151484784304</v>
      </c>
      <c r="I18">
        <v>0.70744271716970497</v>
      </c>
    </row>
    <row r="19" spans="1:16" x14ac:dyDescent="0.2">
      <c r="A19" t="s">
        <v>37</v>
      </c>
      <c r="B19">
        <v>0.98137002269926599</v>
      </c>
      <c r="C19">
        <v>0.97176894865911101</v>
      </c>
      <c r="D19">
        <v>0.97283724163046703</v>
      </c>
      <c r="F19">
        <v>0.935872643950316</v>
      </c>
      <c r="G19">
        <v>1</v>
      </c>
      <c r="L19">
        <v>0.785029258711468</v>
      </c>
    </row>
    <row r="20" spans="1:16" x14ac:dyDescent="0.2">
      <c r="A20" t="s">
        <v>38</v>
      </c>
      <c r="B20">
        <v>0.97483262686588801</v>
      </c>
      <c r="C20">
        <v>0.97162238257796396</v>
      </c>
      <c r="D20">
        <v>0.96012053320786805</v>
      </c>
      <c r="F20">
        <v>0.91535053768927499</v>
      </c>
      <c r="G20">
        <v>1</v>
      </c>
    </row>
    <row r="21" spans="1:16" x14ac:dyDescent="0.2">
      <c r="A21" t="s">
        <v>39</v>
      </c>
      <c r="B21">
        <v>0.97072698034217997</v>
      </c>
      <c r="C21">
        <v>0.939597070914302</v>
      </c>
      <c r="D21">
        <v>0.94708329050126305</v>
      </c>
      <c r="F21">
        <v>0.88470885242473996</v>
      </c>
      <c r="L21">
        <v>0.79266309927774403</v>
      </c>
    </row>
    <row r="22" spans="1:16" x14ac:dyDescent="0.2">
      <c r="A22" t="s">
        <v>40</v>
      </c>
      <c r="B22">
        <v>0.96632730581575899</v>
      </c>
      <c r="C22">
        <v>0.96766713049803199</v>
      </c>
      <c r="D22">
        <v>0.96461387786313602</v>
      </c>
      <c r="F22">
        <v>0.94531838211506303</v>
      </c>
      <c r="G22">
        <v>1</v>
      </c>
      <c r="L22">
        <v>0.80498414162305298</v>
      </c>
    </row>
    <row r="23" spans="1:16" x14ac:dyDescent="0.2">
      <c r="A23" t="s">
        <v>41</v>
      </c>
      <c r="B23">
        <v>0.93826532325630896</v>
      </c>
      <c r="M23">
        <v>0.94390536671315495</v>
      </c>
    </row>
    <row r="24" spans="1:16" x14ac:dyDescent="0.2">
      <c r="A24" t="s">
        <v>42</v>
      </c>
      <c r="B24">
        <v>0.94733330714423802</v>
      </c>
      <c r="C24">
        <v>0.96756780743595705</v>
      </c>
      <c r="D24">
        <v>0.93078250975680799</v>
      </c>
      <c r="F24">
        <v>0.94318231343144099</v>
      </c>
      <c r="N24">
        <v>1</v>
      </c>
    </row>
    <row r="25" spans="1:16" x14ac:dyDescent="0.2">
      <c r="A25" t="s">
        <v>43</v>
      </c>
      <c r="B25">
        <v>0.93124962174256398</v>
      </c>
      <c r="C25">
        <v>0.95323222243749295</v>
      </c>
      <c r="D25">
        <v>0.89167854542452196</v>
      </c>
      <c r="F25">
        <v>0.93002762213754797</v>
      </c>
      <c r="N25">
        <v>1</v>
      </c>
    </row>
    <row r="26" spans="1:16" x14ac:dyDescent="0.2">
      <c r="A26" t="s">
        <v>44</v>
      </c>
      <c r="B26">
        <v>0.95153172487226301</v>
      </c>
      <c r="C26">
        <v>0.97810598977228702</v>
      </c>
      <c r="D26">
        <v>0.96485539168051804</v>
      </c>
      <c r="F26">
        <v>0.918954421510083</v>
      </c>
      <c r="N26">
        <v>1</v>
      </c>
    </row>
    <row r="27" spans="1:16" x14ac:dyDescent="0.2">
      <c r="A27" t="s">
        <v>45</v>
      </c>
      <c r="B27">
        <v>0.96180335025718</v>
      </c>
      <c r="C27">
        <v>0.95875718539891197</v>
      </c>
      <c r="D27">
        <v>0.96086402206296595</v>
      </c>
      <c r="F27">
        <v>0.92771247441551596</v>
      </c>
      <c r="N27">
        <v>1</v>
      </c>
      <c r="O27">
        <v>0.71052066785795898</v>
      </c>
    </row>
    <row r="28" spans="1:16" x14ac:dyDescent="0.2">
      <c r="A28" t="s">
        <v>46</v>
      </c>
      <c r="B28">
        <v>0.95000571315863902</v>
      </c>
      <c r="C28">
        <v>0.95066325484765402</v>
      </c>
      <c r="D28">
        <v>0.95168341154885805</v>
      </c>
      <c r="F28">
        <v>0.89645073548732002</v>
      </c>
      <c r="N28">
        <v>1</v>
      </c>
      <c r="O28">
        <v>0.76081859499259297</v>
      </c>
    </row>
    <row r="29" spans="1:16" x14ac:dyDescent="0.2">
      <c r="A29" t="s">
        <v>47</v>
      </c>
      <c r="B29">
        <v>0.97678257711595695</v>
      </c>
      <c r="C29">
        <v>0.94762060449920205</v>
      </c>
      <c r="D29">
        <v>0.98016864475645704</v>
      </c>
      <c r="F29">
        <v>0.94254680525252499</v>
      </c>
      <c r="N29">
        <v>1</v>
      </c>
      <c r="O29">
        <v>0.558656972567661</v>
      </c>
      <c r="P29">
        <v>0.40973510464686103</v>
      </c>
    </row>
    <row r="30" spans="1:16" x14ac:dyDescent="0.2">
      <c r="A30" t="s">
        <v>48</v>
      </c>
      <c r="B30">
        <v>0.96284903314732295</v>
      </c>
      <c r="C30">
        <v>0.95016564709044204</v>
      </c>
      <c r="D30">
        <v>0.94516889107120905</v>
      </c>
      <c r="F30">
        <v>0.93799004481506698</v>
      </c>
      <c r="N30">
        <v>1</v>
      </c>
      <c r="O30">
        <v>0.60837842130046504</v>
      </c>
    </row>
    <row r="31" spans="1:16" x14ac:dyDescent="0.2">
      <c r="A31" t="s">
        <v>49</v>
      </c>
      <c r="B31">
        <v>0.94403356836281405</v>
      </c>
      <c r="C31">
        <v>0.94608824817352699</v>
      </c>
      <c r="D31">
        <v>0.94475024899976101</v>
      </c>
      <c r="F31">
        <v>0.90032573800403504</v>
      </c>
      <c r="N31">
        <v>1</v>
      </c>
      <c r="O31">
        <v>0.49512135329213902</v>
      </c>
    </row>
    <row r="32" spans="1:16" x14ac:dyDescent="0.2">
      <c r="A32" t="s">
        <v>50</v>
      </c>
      <c r="B32">
        <v>0.94400416496870099</v>
      </c>
      <c r="C32">
        <v>0.96067106700557603</v>
      </c>
      <c r="D32">
        <v>0.86734359666286098</v>
      </c>
      <c r="F32">
        <v>0.92923784379482799</v>
      </c>
      <c r="N32">
        <v>1</v>
      </c>
    </row>
    <row r="33" spans="1:18" x14ac:dyDescent="0.2">
      <c r="A33" t="s">
        <v>51</v>
      </c>
      <c r="B33">
        <v>0.91475279395800002</v>
      </c>
      <c r="M33">
        <v>0.95383313201114905</v>
      </c>
    </row>
    <row r="34" spans="1:18" x14ac:dyDescent="0.2">
      <c r="A34" t="s">
        <v>52</v>
      </c>
      <c r="B34">
        <v>0.92261991466098903</v>
      </c>
      <c r="C34">
        <v>0.84591441688699198</v>
      </c>
      <c r="F34">
        <v>0.92278784890904297</v>
      </c>
      <c r="Q34">
        <v>0.91950293407469597</v>
      </c>
      <c r="R34">
        <v>0.69226267971848399</v>
      </c>
    </row>
    <row r="35" spans="1:18" x14ac:dyDescent="0.2">
      <c r="A35" t="s">
        <v>53</v>
      </c>
      <c r="B35">
        <v>0.96983102046941605</v>
      </c>
      <c r="C35">
        <v>0.88053193120971196</v>
      </c>
      <c r="F35">
        <v>0.91016299001985002</v>
      </c>
      <c r="Q35">
        <v>0.85882352941176499</v>
      </c>
      <c r="R35">
        <v>0.34117647058823503</v>
      </c>
    </row>
    <row r="36" spans="1:18" x14ac:dyDescent="0.2">
      <c r="A36" t="s">
        <v>54</v>
      </c>
      <c r="B36">
        <v>0.93067484662576705</v>
      </c>
    </row>
    <row r="37" spans="1:18" x14ac:dyDescent="0.2">
      <c r="A37" s="1" t="s">
        <v>8</v>
      </c>
      <c r="B37" s="5">
        <f>AVERAGE(B7:B36)</f>
        <v>0.95534716432797961</v>
      </c>
      <c r="C37" s="5">
        <f t="shared" ref="C37:O37" si="0">AVERAGE(C7:C36)</f>
        <v>0.94542991436120249</v>
      </c>
      <c r="D37" s="5">
        <f t="shared" si="0"/>
        <v>0.93850851001007629</v>
      </c>
      <c r="E37" s="5">
        <f t="shared" si="0"/>
        <v>0.91890758878769152</v>
      </c>
      <c r="F37" s="5">
        <f t="shared" si="0"/>
        <v>0.91801821011648821</v>
      </c>
      <c r="G37" s="5">
        <f t="shared" si="0"/>
        <v>1</v>
      </c>
      <c r="H37" s="5">
        <f t="shared" si="0"/>
        <v>0.54301423841267504</v>
      </c>
      <c r="I37" s="5">
        <f t="shared" si="0"/>
        <v>0.71886857762787948</v>
      </c>
      <c r="J37" s="5">
        <f t="shared" si="0"/>
        <v>1</v>
      </c>
      <c r="K37" s="5">
        <f t="shared" si="0"/>
        <v>1</v>
      </c>
      <c r="L37" s="5">
        <f t="shared" si="0"/>
        <v>0.79422549987075497</v>
      </c>
      <c r="M37" s="5">
        <f t="shared" si="0"/>
        <v>0.948869249362152</v>
      </c>
      <c r="N37" s="5">
        <f t="shared" si="0"/>
        <v>1</v>
      </c>
      <c r="O37" s="5">
        <f t="shared" si="0"/>
        <v>0.62669920200216345</v>
      </c>
      <c r="P37" s="5">
        <f t="shared" ref="P37" si="1">AVERAGE(P7:P36)</f>
        <v>0.40973510464686103</v>
      </c>
      <c r="Q37" s="5">
        <f t="shared" ref="Q37" si="2">AVERAGE(Q7:Q36)</f>
        <v>0.88916323174323053</v>
      </c>
      <c r="R37" s="5">
        <f t="shared" ref="R37" si="3">AVERAGE(R7:R36)</f>
        <v>0.51671957515335953</v>
      </c>
    </row>
    <row r="38" spans="1:18" x14ac:dyDescent="0.2">
      <c r="A38" s="6" t="s">
        <v>9</v>
      </c>
      <c r="B38">
        <f>MIN(B7:B36)</f>
        <v>0.90198105874114698</v>
      </c>
      <c r="C38">
        <f t="shared" ref="C38:K38" si="4">MIN(C7:C36)</f>
        <v>0.84591441688699198</v>
      </c>
      <c r="D38">
        <f t="shared" si="4"/>
        <v>0.86734359666286098</v>
      </c>
      <c r="E38">
        <f t="shared" si="4"/>
        <v>0.83487040401212798</v>
      </c>
      <c r="F38">
        <f t="shared" si="4"/>
        <v>0.84111690237671599</v>
      </c>
      <c r="G38">
        <f t="shared" si="4"/>
        <v>1</v>
      </c>
      <c r="H38">
        <f t="shared" si="4"/>
        <v>0.54301423841267504</v>
      </c>
      <c r="I38">
        <f t="shared" si="4"/>
        <v>0.70744271716970497</v>
      </c>
      <c r="J38">
        <f t="shared" si="4"/>
        <v>1</v>
      </c>
      <c r="K38">
        <f t="shared" si="4"/>
        <v>1</v>
      </c>
      <c r="L38">
        <f t="shared" ref="L38:M38" si="5">MIN(L7:L36)</f>
        <v>0.785029258711468</v>
      </c>
      <c r="M38">
        <f t="shared" si="5"/>
        <v>0.94390536671315495</v>
      </c>
      <c r="N38">
        <f t="shared" ref="N38:O38" si="6">MIN(N7:N36)</f>
        <v>1</v>
      </c>
      <c r="O38">
        <f t="shared" si="6"/>
        <v>0.49512135329213902</v>
      </c>
      <c r="P38">
        <f t="shared" ref="P38:R38" si="7">MIN(P7:P36)</f>
        <v>0.40973510464686103</v>
      </c>
      <c r="Q38">
        <f t="shared" si="7"/>
        <v>0.85882352941176499</v>
      </c>
      <c r="R38">
        <f t="shared" si="7"/>
        <v>0.34117647058823503</v>
      </c>
    </row>
    <row r="39" spans="1:18" x14ac:dyDescent="0.2">
      <c r="A39" s="6" t="s">
        <v>10</v>
      </c>
      <c r="B39">
        <f>MAX(B7:B36)</f>
        <v>0.98649465323733698</v>
      </c>
      <c r="C39">
        <f t="shared" ref="C39:K39" si="8">MAX(C7:C36)</f>
        <v>0.97970509250742399</v>
      </c>
      <c r="D39">
        <f t="shared" si="8"/>
        <v>0.98016864475645704</v>
      </c>
      <c r="E39">
        <f t="shared" si="8"/>
        <v>0.96678146605465598</v>
      </c>
      <c r="F39">
        <f t="shared" si="8"/>
        <v>0.96079051397774695</v>
      </c>
      <c r="G39">
        <f t="shared" si="8"/>
        <v>1</v>
      </c>
      <c r="H39">
        <f t="shared" si="8"/>
        <v>0.54301423841267504</v>
      </c>
      <c r="I39">
        <f t="shared" si="8"/>
        <v>0.73029443808605399</v>
      </c>
      <c r="J39">
        <f t="shared" si="8"/>
        <v>1</v>
      </c>
      <c r="K39">
        <f t="shared" si="8"/>
        <v>1</v>
      </c>
      <c r="L39">
        <f t="shared" ref="L39:M39" si="9">MAX(L7:L36)</f>
        <v>0.80498414162305298</v>
      </c>
      <c r="M39">
        <f t="shared" si="9"/>
        <v>0.95383313201114905</v>
      </c>
      <c r="N39">
        <f t="shared" ref="N39:O39" si="10">MAX(N7:N36)</f>
        <v>1</v>
      </c>
      <c r="O39">
        <f t="shared" si="10"/>
        <v>0.76081859499259297</v>
      </c>
      <c r="P39">
        <f t="shared" ref="P39:R39" si="11">MAX(P7:P36)</f>
        <v>0.40973510464686103</v>
      </c>
      <c r="Q39">
        <f t="shared" si="11"/>
        <v>0.91950293407469597</v>
      </c>
      <c r="R39">
        <f t="shared" si="11"/>
        <v>0.69226267971848399</v>
      </c>
    </row>
    <row r="42" spans="1:18" x14ac:dyDescent="0.2">
      <c r="A42" s="2"/>
      <c r="B42" t="s">
        <v>21</v>
      </c>
    </row>
    <row r="43" spans="1:18" x14ac:dyDescent="0.2">
      <c r="A43" s="3"/>
      <c r="B43" t="s">
        <v>22</v>
      </c>
    </row>
    <row r="44" spans="1:18" x14ac:dyDescent="0.2">
      <c r="A44" s="4"/>
      <c r="B44" t="s">
        <v>23</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12-11T14:09:23Z</dcterms:modified>
</cp:coreProperties>
</file>